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H:\miRNAvalidation\miRNA_focus_custom_Dec20_2022\PlosOneSubmission\Revision\"/>
    </mc:Choice>
  </mc:AlternateContent>
  <xr:revisionPtr revIDLastSave="0" documentId="13_ncr:1_{10CC5541-7EC0-4289-B1D2-BFAA2D760738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Table_S2_Controls_Cps" sheetId="1" r:id="rId1"/>
  </sheets>
  <definedNames>
    <definedName name="_xlnm._FilterDatabase" localSheetId="0" hidden="1">Table_S2_Controls_Cps!$A$1:$H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8" i="1" l="1"/>
  <c r="D48" i="1"/>
  <c r="D18" i="1"/>
  <c r="D21" i="1"/>
  <c r="D11" i="1"/>
  <c r="D12" i="1"/>
  <c r="D27" i="1"/>
  <c r="D8" i="1"/>
  <c r="D24" i="1"/>
  <c r="D39" i="1"/>
  <c r="D44" i="1"/>
  <c r="D19" i="1"/>
  <c r="D34" i="1"/>
  <c r="D4" i="1"/>
  <c r="D31" i="1"/>
  <c r="D14" i="1"/>
  <c r="D29" i="1"/>
  <c r="D52" i="1"/>
  <c r="D35" i="1"/>
  <c r="D49" i="1"/>
  <c r="D46" i="1"/>
  <c r="D40" i="1"/>
  <c r="D30" i="1"/>
  <c r="D25" i="1"/>
  <c r="D47" i="1"/>
  <c r="D50" i="1"/>
  <c r="D37" i="1"/>
  <c r="D28" i="1"/>
  <c r="D36" i="1"/>
  <c r="D42" i="1"/>
  <c r="D43" i="1"/>
  <c r="D26" i="1"/>
  <c r="D6" i="1"/>
  <c r="D23" i="1"/>
  <c r="D45" i="1"/>
  <c r="D9" i="1"/>
  <c r="D22" i="1"/>
  <c r="D5" i="1"/>
  <c r="D17" i="1"/>
  <c r="D3" i="1"/>
  <c r="D32" i="1"/>
  <c r="D20" i="1"/>
  <c r="D2" i="1"/>
  <c r="D10" i="1"/>
  <c r="D15" i="1"/>
  <c r="D13" i="1"/>
  <c r="D7" i="1"/>
  <c r="D57" i="1"/>
  <c r="D33" i="1"/>
  <c r="D53" i="1"/>
  <c r="D41" i="1"/>
  <c r="D63" i="1"/>
  <c r="D59" i="1"/>
  <c r="D60" i="1"/>
  <c r="D61" i="1"/>
  <c r="D62" i="1"/>
  <c r="D58" i="1"/>
  <c r="D64" i="1"/>
  <c r="D55" i="1"/>
  <c r="D51" i="1"/>
  <c r="D54" i="1"/>
  <c r="D56" i="1"/>
  <c r="D16" i="1"/>
</calcChain>
</file>

<file path=xl/sharedStrings.xml><?xml version="1.0" encoding="utf-8"?>
<sst xmlns="http://schemas.openxmlformats.org/spreadsheetml/2006/main" count="134" uniqueCount="73">
  <si>
    <t>label_nr</t>
  </si>
  <si>
    <t>UniSp6</t>
  </si>
  <si>
    <t>UniSp2</t>
  </si>
  <si>
    <t>UniSp4</t>
  </si>
  <si>
    <t>UniSp5</t>
  </si>
  <si>
    <t>cel_miR_39_3p</t>
  </si>
  <si>
    <t>decision</t>
  </si>
  <si>
    <t>18F</t>
  </si>
  <si>
    <t>included</t>
  </si>
  <si>
    <t>20F</t>
  </si>
  <si>
    <t>22F</t>
  </si>
  <si>
    <t>65F</t>
  </si>
  <si>
    <t>66F</t>
  </si>
  <si>
    <t>68F</t>
  </si>
  <si>
    <t>32F</t>
  </si>
  <si>
    <t>36F</t>
  </si>
  <si>
    <t>64F</t>
  </si>
  <si>
    <t>70F</t>
  </si>
  <si>
    <t>78F</t>
  </si>
  <si>
    <t>21F</t>
  </si>
  <si>
    <t>52F</t>
  </si>
  <si>
    <t>54F</t>
  </si>
  <si>
    <t>60F</t>
  </si>
  <si>
    <t>62F</t>
  </si>
  <si>
    <t>63F</t>
  </si>
  <si>
    <t>01F</t>
  </si>
  <si>
    <t>02F</t>
  </si>
  <si>
    <t>03F</t>
  </si>
  <si>
    <t>29F</t>
  </si>
  <si>
    <t>04F</t>
  </si>
  <si>
    <t>59F</t>
  </si>
  <si>
    <t>72F</t>
  </si>
  <si>
    <t>09F</t>
  </si>
  <si>
    <t>23F</t>
  </si>
  <si>
    <t>24F</t>
  </si>
  <si>
    <t>26F</t>
  </si>
  <si>
    <t>27F</t>
  </si>
  <si>
    <t>28F</t>
  </si>
  <si>
    <t>05F</t>
  </si>
  <si>
    <t>30F</t>
  </si>
  <si>
    <t>37F</t>
  </si>
  <si>
    <t>38F</t>
  </si>
  <si>
    <t>40F</t>
  </si>
  <si>
    <t>41F</t>
  </si>
  <si>
    <t>42F</t>
  </si>
  <si>
    <t>44F</t>
  </si>
  <si>
    <t>45F</t>
  </si>
  <si>
    <t>46F</t>
  </si>
  <si>
    <t>47F</t>
  </si>
  <si>
    <t>48F</t>
  </si>
  <si>
    <t>49F</t>
  </si>
  <si>
    <t>53F</t>
  </si>
  <si>
    <t>56F</t>
  </si>
  <si>
    <t>57F</t>
  </si>
  <si>
    <t>58F</t>
  </si>
  <si>
    <t>75F</t>
  </si>
  <si>
    <t>19F</t>
  </si>
  <si>
    <t>excluded</t>
  </si>
  <si>
    <t>33F</t>
  </si>
  <si>
    <t>61F</t>
  </si>
  <si>
    <t>82F</t>
  </si>
  <si>
    <t>10F</t>
  </si>
  <si>
    <t>12F</t>
  </si>
  <si>
    <t>13F</t>
  </si>
  <si>
    <t>15F</t>
  </si>
  <si>
    <t>17F</t>
  </si>
  <si>
    <t>14F</t>
  </si>
  <si>
    <t>16F</t>
  </si>
  <si>
    <t>25F</t>
  </si>
  <si>
    <t>06F</t>
  </si>
  <si>
    <t>43F</t>
  </si>
  <si>
    <t>55F</t>
  </si>
  <si>
    <t>UniSp4-UniS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4"/>
  <sheetViews>
    <sheetView tabSelected="1" workbookViewId="0">
      <selection activeCell="B1" sqref="B1:D2"/>
    </sheetView>
  </sheetViews>
  <sheetFormatPr defaultColWidth="11.42578125" defaultRowHeight="15" x14ac:dyDescent="0.25"/>
  <cols>
    <col min="4" max="4" width="14.7109375" customWidth="1"/>
    <col min="7" max="7" width="17.140625" customWidth="1"/>
  </cols>
  <sheetData>
    <row r="1" spans="1:8" x14ac:dyDescent="0.25">
      <c r="A1" t="s">
        <v>0</v>
      </c>
      <c r="B1" t="s">
        <v>2</v>
      </c>
      <c r="C1" t="s">
        <v>3</v>
      </c>
      <c r="D1" t="s">
        <v>72</v>
      </c>
      <c r="E1" t="s">
        <v>4</v>
      </c>
      <c r="F1" t="s">
        <v>1</v>
      </c>
      <c r="G1" t="s">
        <v>5</v>
      </c>
      <c r="H1" t="s">
        <v>6</v>
      </c>
    </row>
    <row r="2" spans="1:8" x14ac:dyDescent="0.25">
      <c r="A2" t="s">
        <v>51</v>
      </c>
      <c r="B2">
        <v>20.47</v>
      </c>
      <c r="C2">
        <v>27.5</v>
      </c>
      <c r="D2">
        <f t="shared" ref="D2:D33" si="0">C2-B2</f>
        <v>7.0300000000000011</v>
      </c>
      <c r="E2">
        <v>34.57</v>
      </c>
      <c r="F2">
        <v>17.14</v>
      </c>
      <c r="G2">
        <v>25.93</v>
      </c>
      <c r="H2" t="s">
        <v>8</v>
      </c>
    </row>
    <row r="3" spans="1:8" x14ac:dyDescent="0.25">
      <c r="A3" t="s">
        <v>48</v>
      </c>
      <c r="B3">
        <v>21.6</v>
      </c>
      <c r="C3">
        <v>28.78</v>
      </c>
      <c r="D3">
        <f t="shared" si="0"/>
        <v>7.18</v>
      </c>
      <c r="E3">
        <v>36.15</v>
      </c>
      <c r="F3">
        <v>17.16</v>
      </c>
      <c r="G3">
        <v>26.37</v>
      </c>
      <c r="H3" t="s">
        <v>8</v>
      </c>
    </row>
    <row r="4" spans="1:8" x14ac:dyDescent="0.25">
      <c r="A4" t="s">
        <v>22</v>
      </c>
      <c r="B4">
        <v>21.94</v>
      </c>
      <c r="C4">
        <v>29.12</v>
      </c>
      <c r="D4">
        <f t="shared" si="0"/>
        <v>7.18</v>
      </c>
      <c r="E4">
        <v>36.450000000000003</v>
      </c>
      <c r="F4">
        <v>17.57</v>
      </c>
      <c r="G4">
        <v>26.65</v>
      </c>
      <c r="H4" t="s">
        <v>8</v>
      </c>
    </row>
    <row r="5" spans="1:8" x14ac:dyDescent="0.25">
      <c r="A5" t="s">
        <v>46</v>
      </c>
      <c r="B5">
        <v>22.02</v>
      </c>
      <c r="C5">
        <v>29.61</v>
      </c>
      <c r="D5">
        <f t="shared" si="0"/>
        <v>7.59</v>
      </c>
      <c r="E5">
        <v>35.06</v>
      </c>
      <c r="F5">
        <v>16.68</v>
      </c>
      <c r="G5">
        <v>25.83</v>
      </c>
      <c r="H5" t="s">
        <v>8</v>
      </c>
    </row>
    <row r="6" spans="1:8" x14ac:dyDescent="0.25">
      <c r="A6" t="s">
        <v>41</v>
      </c>
      <c r="B6">
        <v>22.2</v>
      </c>
      <c r="C6">
        <v>29.05</v>
      </c>
      <c r="D6">
        <f t="shared" si="0"/>
        <v>6.8500000000000014</v>
      </c>
      <c r="E6">
        <v>38.61</v>
      </c>
      <c r="F6">
        <v>18.22</v>
      </c>
      <c r="G6">
        <v>27.58</v>
      </c>
      <c r="H6" t="s">
        <v>8</v>
      </c>
    </row>
    <row r="7" spans="1:8" x14ac:dyDescent="0.25">
      <c r="A7" t="s">
        <v>55</v>
      </c>
      <c r="B7">
        <v>22.72</v>
      </c>
      <c r="C7">
        <v>30.16</v>
      </c>
      <c r="D7">
        <f t="shared" si="0"/>
        <v>7.4400000000000013</v>
      </c>
      <c r="E7">
        <v>37.159999999999997</v>
      </c>
      <c r="F7">
        <v>16.62</v>
      </c>
      <c r="G7">
        <v>25.94</v>
      </c>
      <c r="H7" t="s">
        <v>8</v>
      </c>
    </row>
    <row r="8" spans="1:8" x14ac:dyDescent="0.25">
      <c r="A8" t="s">
        <v>16</v>
      </c>
      <c r="B8">
        <v>22.77</v>
      </c>
      <c r="C8">
        <v>29.66</v>
      </c>
      <c r="D8">
        <f t="shared" si="0"/>
        <v>6.8900000000000006</v>
      </c>
      <c r="E8">
        <v>36.81</v>
      </c>
      <c r="F8">
        <v>18.829999999999998</v>
      </c>
      <c r="G8">
        <v>27.75</v>
      </c>
      <c r="H8" t="s">
        <v>8</v>
      </c>
    </row>
    <row r="9" spans="1:8" x14ac:dyDescent="0.25">
      <c r="A9" t="s">
        <v>44</v>
      </c>
      <c r="B9">
        <v>22.94</v>
      </c>
      <c r="C9">
        <v>30.47</v>
      </c>
      <c r="D9">
        <f t="shared" si="0"/>
        <v>7.5299999999999976</v>
      </c>
      <c r="E9">
        <v>40.03</v>
      </c>
      <c r="F9">
        <v>16.09</v>
      </c>
      <c r="G9">
        <v>25.53</v>
      </c>
      <c r="H9" t="s">
        <v>8</v>
      </c>
    </row>
    <row r="10" spans="1:8" x14ac:dyDescent="0.25">
      <c r="A10" t="s">
        <v>52</v>
      </c>
      <c r="B10">
        <v>22.97</v>
      </c>
      <c r="C10">
        <v>29.99</v>
      </c>
      <c r="D10">
        <f t="shared" si="0"/>
        <v>7.02</v>
      </c>
      <c r="E10">
        <v>36.200000000000003</v>
      </c>
      <c r="F10">
        <v>17.489999999999998</v>
      </c>
      <c r="G10">
        <v>26.15</v>
      </c>
      <c r="H10" t="s">
        <v>8</v>
      </c>
    </row>
    <row r="11" spans="1:8" x14ac:dyDescent="0.25">
      <c r="A11" t="s">
        <v>13</v>
      </c>
      <c r="B11">
        <v>22.99</v>
      </c>
      <c r="C11">
        <v>29.95</v>
      </c>
      <c r="D11">
        <f t="shared" si="0"/>
        <v>6.9600000000000009</v>
      </c>
      <c r="F11">
        <v>17.57</v>
      </c>
      <c r="G11">
        <v>26.59</v>
      </c>
      <c r="H11" t="s">
        <v>8</v>
      </c>
    </row>
    <row r="12" spans="1:8" x14ac:dyDescent="0.25">
      <c r="A12" t="s">
        <v>14</v>
      </c>
      <c r="B12">
        <v>23.03</v>
      </c>
      <c r="C12">
        <v>30.14</v>
      </c>
      <c r="D12">
        <f t="shared" si="0"/>
        <v>7.1099999999999994</v>
      </c>
      <c r="F12">
        <v>18.07</v>
      </c>
      <c r="G12">
        <v>27.12</v>
      </c>
      <c r="H12" t="s">
        <v>8</v>
      </c>
    </row>
    <row r="13" spans="1:8" x14ac:dyDescent="0.25">
      <c r="A13" t="s">
        <v>54</v>
      </c>
      <c r="B13">
        <v>23.08</v>
      </c>
      <c r="C13">
        <v>30.3</v>
      </c>
      <c r="D13">
        <f t="shared" si="0"/>
        <v>7.2200000000000024</v>
      </c>
      <c r="E13">
        <v>36.65</v>
      </c>
      <c r="F13">
        <v>17.23</v>
      </c>
      <c r="G13">
        <v>26.04</v>
      </c>
      <c r="H13" t="s">
        <v>8</v>
      </c>
    </row>
    <row r="14" spans="1:8" x14ac:dyDescent="0.25">
      <c r="A14" t="s">
        <v>24</v>
      </c>
      <c r="B14">
        <v>23.14</v>
      </c>
      <c r="C14">
        <v>30</v>
      </c>
      <c r="D14">
        <f t="shared" si="0"/>
        <v>6.8599999999999994</v>
      </c>
      <c r="E14">
        <v>36.86</v>
      </c>
      <c r="F14">
        <v>17.52</v>
      </c>
      <c r="G14">
        <v>26.66</v>
      </c>
      <c r="H14" t="s">
        <v>8</v>
      </c>
    </row>
    <row r="15" spans="1:8" x14ac:dyDescent="0.25">
      <c r="A15" t="s">
        <v>53</v>
      </c>
      <c r="B15">
        <v>23.15</v>
      </c>
      <c r="C15">
        <v>30.63</v>
      </c>
      <c r="D15">
        <f t="shared" si="0"/>
        <v>7.48</v>
      </c>
      <c r="F15">
        <v>17.07</v>
      </c>
      <c r="G15">
        <v>25.95</v>
      </c>
      <c r="H15" t="s">
        <v>8</v>
      </c>
    </row>
    <row r="16" spans="1:8" x14ac:dyDescent="0.25">
      <c r="A16" t="s">
        <v>7</v>
      </c>
      <c r="B16">
        <v>23.27</v>
      </c>
      <c r="C16">
        <v>30.45</v>
      </c>
      <c r="D16">
        <f t="shared" si="0"/>
        <v>7.18</v>
      </c>
      <c r="E16">
        <v>37.07</v>
      </c>
      <c r="F16">
        <v>16.91</v>
      </c>
      <c r="G16">
        <v>26.4</v>
      </c>
      <c r="H16" t="s">
        <v>8</v>
      </c>
    </row>
    <row r="17" spans="1:8" x14ac:dyDescent="0.25">
      <c r="A17" t="s">
        <v>47</v>
      </c>
      <c r="B17">
        <v>23.29</v>
      </c>
      <c r="C17">
        <v>30.99</v>
      </c>
      <c r="D17">
        <f t="shared" si="0"/>
        <v>7.6999999999999993</v>
      </c>
      <c r="F17">
        <v>16.829999999999998</v>
      </c>
      <c r="G17">
        <v>26.04</v>
      </c>
      <c r="H17" t="s">
        <v>8</v>
      </c>
    </row>
    <row r="18" spans="1:8" x14ac:dyDescent="0.25">
      <c r="A18" t="s">
        <v>11</v>
      </c>
      <c r="B18">
        <v>23.56</v>
      </c>
      <c r="C18">
        <v>30.56</v>
      </c>
      <c r="D18">
        <f t="shared" si="0"/>
        <v>7</v>
      </c>
      <c r="F18">
        <v>17.2</v>
      </c>
      <c r="G18">
        <v>26.4</v>
      </c>
      <c r="H18" t="s">
        <v>8</v>
      </c>
    </row>
    <row r="19" spans="1:8" x14ac:dyDescent="0.25">
      <c r="A19" t="s">
        <v>20</v>
      </c>
      <c r="B19">
        <v>23.56</v>
      </c>
      <c r="C19">
        <v>30.58</v>
      </c>
      <c r="D19">
        <f t="shared" si="0"/>
        <v>7.02</v>
      </c>
      <c r="E19">
        <v>36.97</v>
      </c>
      <c r="F19">
        <v>17.18</v>
      </c>
      <c r="G19">
        <v>26.53</v>
      </c>
      <c r="H19" t="s">
        <v>8</v>
      </c>
    </row>
    <row r="20" spans="1:8" x14ac:dyDescent="0.25">
      <c r="A20" t="s">
        <v>50</v>
      </c>
      <c r="B20">
        <v>23.73</v>
      </c>
      <c r="C20">
        <v>31.06</v>
      </c>
      <c r="D20">
        <f t="shared" si="0"/>
        <v>7.3299999999999983</v>
      </c>
      <c r="F20">
        <v>17.25</v>
      </c>
      <c r="G20">
        <v>26.06</v>
      </c>
      <c r="H20" t="s">
        <v>8</v>
      </c>
    </row>
    <row r="21" spans="1:8" x14ac:dyDescent="0.25">
      <c r="A21" t="s">
        <v>12</v>
      </c>
      <c r="B21">
        <v>23.75</v>
      </c>
      <c r="C21">
        <v>30.96</v>
      </c>
      <c r="D21">
        <f t="shared" si="0"/>
        <v>7.2100000000000009</v>
      </c>
      <c r="F21">
        <v>17.170000000000002</v>
      </c>
      <c r="G21">
        <v>26.46</v>
      </c>
      <c r="H21" t="s">
        <v>8</v>
      </c>
    </row>
    <row r="22" spans="1:8" x14ac:dyDescent="0.25">
      <c r="A22" t="s">
        <v>45</v>
      </c>
      <c r="B22">
        <v>23.78</v>
      </c>
      <c r="C22">
        <v>30.97</v>
      </c>
      <c r="D22">
        <f t="shared" si="0"/>
        <v>7.1899999999999977</v>
      </c>
      <c r="E22">
        <v>40.03</v>
      </c>
      <c r="F22">
        <v>17.07</v>
      </c>
      <c r="G22">
        <v>26.35</v>
      </c>
      <c r="H22" t="s">
        <v>8</v>
      </c>
    </row>
    <row r="23" spans="1:8" x14ac:dyDescent="0.25">
      <c r="A23" t="s">
        <v>42</v>
      </c>
      <c r="B23">
        <v>23.79</v>
      </c>
      <c r="C23">
        <v>30.95</v>
      </c>
      <c r="D23">
        <f t="shared" si="0"/>
        <v>7.16</v>
      </c>
      <c r="E23">
        <v>39.43</v>
      </c>
      <c r="F23">
        <v>19.829999999999998</v>
      </c>
      <c r="G23">
        <v>28.97</v>
      </c>
      <c r="H23" t="s">
        <v>8</v>
      </c>
    </row>
    <row r="24" spans="1:8" x14ac:dyDescent="0.25">
      <c r="A24" t="s">
        <v>17</v>
      </c>
      <c r="B24">
        <v>23.8</v>
      </c>
      <c r="C24">
        <v>31.01</v>
      </c>
      <c r="D24">
        <f t="shared" si="0"/>
        <v>7.2100000000000009</v>
      </c>
      <c r="F24">
        <v>18.02</v>
      </c>
      <c r="G24">
        <v>27.97</v>
      </c>
      <c r="H24" t="s">
        <v>8</v>
      </c>
    </row>
    <row r="25" spans="1:8" x14ac:dyDescent="0.25">
      <c r="A25" t="s">
        <v>32</v>
      </c>
      <c r="B25">
        <v>23.81</v>
      </c>
      <c r="C25">
        <v>31.11</v>
      </c>
      <c r="D25">
        <f t="shared" si="0"/>
        <v>7.3000000000000007</v>
      </c>
      <c r="E25">
        <v>37.44</v>
      </c>
      <c r="F25">
        <v>17.350000000000001</v>
      </c>
      <c r="G25">
        <v>26.7</v>
      </c>
      <c r="H25" t="s">
        <v>8</v>
      </c>
    </row>
    <row r="26" spans="1:8" x14ac:dyDescent="0.25">
      <c r="A26" t="s">
        <v>40</v>
      </c>
      <c r="B26">
        <v>23.84</v>
      </c>
      <c r="C26">
        <v>31.35</v>
      </c>
      <c r="D26">
        <f t="shared" si="0"/>
        <v>7.5100000000000016</v>
      </c>
      <c r="E26">
        <v>38.18</v>
      </c>
      <c r="F26">
        <v>17.760000000000002</v>
      </c>
      <c r="G26">
        <v>26.98</v>
      </c>
      <c r="H26" t="s">
        <v>8</v>
      </c>
    </row>
    <row r="27" spans="1:8" x14ac:dyDescent="0.25">
      <c r="A27" t="s">
        <v>15</v>
      </c>
      <c r="B27">
        <v>24.46</v>
      </c>
      <c r="C27">
        <v>31.93</v>
      </c>
      <c r="D27">
        <f t="shared" si="0"/>
        <v>7.4699999999999989</v>
      </c>
      <c r="E27">
        <v>38.130000000000003</v>
      </c>
      <c r="F27">
        <v>18.670000000000002</v>
      </c>
      <c r="G27">
        <v>27.99</v>
      </c>
      <c r="H27" t="s">
        <v>8</v>
      </c>
    </row>
    <row r="28" spans="1:8" x14ac:dyDescent="0.25">
      <c r="A28" t="s">
        <v>36</v>
      </c>
      <c r="B28">
        <v>24.6</v>
      </c>
      <c r="C28">
        <v>31.28</v>
      </c>
      <c r="D28">
        <f t="shared" si="0"/>
        <v>6.68</v>
      </c>
      <c r="E28">
        <v>37.57</v>
      </c>
      <c r="F28">
        <v>19.46</v>
      </c>
      <c r="G28">
        <v>27.82</v>
      </c>
      <c r="H28" t="s">
        <v>8</v>
      </c>
    </row>
    <row r="29" spans="1:8" x14ac:dyDescent="0.25">
      <c r="A29" t="s">
        <v>25</v>
      </c>
      <c r="B29">
        <v>24.64</v>
      </c>
      <c r="C29">
        <v>31.4</v>
      </c>
      <c r="D29">
        <f t="shared" si="0"/>
        <v>6.759999999999998</v>
      </c>
      <c r="E29">
        <v>37.99</v>
      </c>
      <c r="F29">
        <v>18.95</v>
      </c>
      <c r="G29">
        <v>26.53</v>
      </c>
      <c r="H29" t="s">
        <v>8</v>
      </c>
    </row>
    <row r="30" spans="1:8" x14ac:dyDescent="0.25">
      <c r="A30" t="s">
        <v>31</v>
      </c>
      <c r="B30">
        <v>24.66</v>
      </c>
      <c r="C30">
        <v>31.26</v>
      </c>
      <c r="D30">
        <f t="shared" si="0"/>
        <v>6.6000000000000014</v>
      </c>
      <c r="E30">
        <v>40.01</v>
      </c>
      <c r="F30">
        <v>18.61</v>
      </c>
      <c r="G30">
        <v>27.6</v>
      </c>
      <c r="H30" t="s">
        <v>8</v>
      </c>
    </row>
    <row r="31" spans="1:8" x14ac:dyDescent="0.25">
      <c r="A31" t="s">
        <v>23</v>
      </c>
      <c r="B31">
        <v>24.73</v>
      </c>
      <c r="C31">
        <v>32.299999999999997</v>
      </c>
      <c r="D31">
        <f t="shared" si="0"/>
        <v>7.5699999999999967</v>
      </c>
      <c r="E31">
        <v>37.9</v>
      </c>
      <c r="F31">
        <v>17.39</v>
      </c>
      <c r="G31">
        <v>26.64</v>
      </c>
      <c r="H31" t="s">
        <v>8</v>
      </c>
    </row>
    <row r="32" spans="1:8" x14ac:dyDescent="0.25">
      <c r="A32" t="s">
        <v>49</v>
      </c>
      <c r="B32">
        <v>24.8</v>
      </c>
      <c r="C32">
        <v>32.270000000000003</v>
      </c>
      <c r="D32">
        <f t="shared" si="0"/>
        <v>7.4700000000000024</v>
      </c>
      <c r="E32">
        <v>40.03</v>
      </c>
      <c r="F32">
        <v>17.54</v>
      </c>
      <c r="G32">
        <v>26.22</v>
      </c>
      <c r="H32" t="s">
        <v>8</v>
      </c>
    </row>
    <row r="33" spans="1:8" x14ac:dyDescent="0.25">
      <c r="A33" t="s">
        <v>58</v>
      </c>
      <c r="B33">
        <v>24.81</v>
      </c>
      <c r="C33">
        <v>29.57</v>
      </c>
      <c r="D33">
        <f t="shared" si="0"/>
        <v>4.7600000000000016</v>
      </c>
      <c r="E33">
        <v>36.07</v>
      </c>
      <c r="F33">
        <v>17.23</v>
      </c>
      <c r="G33">
        <v>27.32</v>
      </c>
      <c r="H33" t="s">
        <v>57</v>
      </c>
    </row>
    <row r="34" spans="1:8" x14ac:dyDescent="0.25">
      <c r="A34" t="s">
        <v>21</v>
      </c>
      <c r="B34">
        <v>24.87</v>
      </c>
      <c r="C34">
        <v>32.61</v>
      </c>
      <c r="D34">
        <f t="shared" ref="D34:D65" si="1">C34-B34</f>
        <v>7.7399999999999984</v>
      </c>
      <c r="F34">
        <v>17.41</v>
      </c>
      <c r="G34">
        <v>26.49</v>
      </c>
      <c r="H34" t="s">
        <v>8</v>
      </c>
    </row>
    <row r="35" spans="1:8" x14ac:dyDescent="0.25">
      <c r="A35" t="s">
        <v>27</v>
      </c>
      <c r="B35">
        <v>24.9</v>
      </c>
      <c r="C35">
        <v>32.119999999999997</v>
      </c>
      <c r="D35">
        <f t="shared" si="1"/>
        <v>7.2199999999999989</v>
      </c>
      <c r="E35">
        <v>39.97</v>
      </c>
      <c r="F35">
        <v>17.47</v>
      </c>
      <c r="G35">
        <v>27.92</v>
      </c>
      <c r="H35" t="s">
        <v>8</v>
      </c>
    </row>
    <row r="36" spans="1:8" x14ac:dyDescent="0.25">
      <c r="A36" t="s">
        <v>37</v>
      </c>
      <c r="B36">
        <v>24.9</v>
      </c>
      <c r="C36">
        <v>32.28</v>
      </c>
      <c r="D36">
        <f t="shared" si="1"/>
        <v>7.3800000000000026</v>
      </c>
      <c r="E36">
        <v>39.97</v>
      </c>
      <c r="F36">
        <v>19.32</v>
      </c>
      <c r="G36">
        <v>27.76</v>
      </c>
      <c r="H36" t="s">
        <v>8</v>
      </c>
    </row>
    <row r="37" spans="1:8" x14ac:dyDescent="0.25">
      <c r="A37" t="s">
        <v>35</v>
      </c>
      <c r="B37">
        <v>24.91</v>
      </c>
      <c r="C37">
        <v>31.94</v>
      </c>
      <c r="D37">
        <f t="shared" si="1"/>
        <v>7.0300000000000011</v>
      </c>
      <c r="E37">
        <v>37.11</v>
      </c>
      <c r="F37">
        <v>19.45</v>
      </c>
      <c r="G37">
        <v>27.48</v>
      </c>
      <c r="H37" t="s">
        <v>8</v>
      </c>
    </row>
    <row r="38" spans="1:8" x14ac:dyDescent="0.25">
      <c r="A38" t="s">
        <v>9</v>
      </c>
      <c r="B38">
        <v>25.07</v>
      </c>
      <c r="C38">
        <v>32.51</v>
      </c>
      <c r="D38">
        <f t="shared" si="1"/>
        <v>7.4399999999999977</v>
      </c>
      <c r="E38">
        <v>37.83</v>
      </c>
      <c r="F38">
        <v>17.05</v>
      </c>
      <c r="G38">
        <v>26.42</v>
      </c>
      <c r="H38" t="s">
        <v>8</v>
      </c>
    </row>
    <row r="39" spans="1:8" x14ac:dyDescent="0.25">
      <c r="A39" t="s">
        <v>18</v>
      </c>
      <c r="B39">
        <v>25.09</v>
      </c>
      <c r="C39">
        <v>31.72</v>
      </c>
      <c r="D39">
        <f t="shared" si="1"/>
        <v>6.629999999999999</v>
      </c>
      <c r="F39">
        <v>18.55</v>
      </c>
      <c r="G39">
        <v>27.38</v>
      </c>
      <c r="H39" t="s">
        <v>8</v>
      </c>
    </row>
    <row r="40" spans="1:8" x14ac:dyDescent="0.25">
      <c r="A40" t="s">
        <v>30</v>
      </c>
      <c r="B40">
        <v>25.14</v>
      </c>
      <c r="C40">
        <v>32.65</v>
      </c>
      <c r="D40">
        <f t="shared" si="1"/>
        <v>7.509999999999998</v>
      </c>
      <c r="E40">
        <v>37.159999999999997</v>
      </c>
      <c r="F40">
        <v>19.46</v>
      </c>
      <c r="G40">
        <v>28.11</v>
      </c>
      <c r="H40" t="s">
        <v>8</v>
      </c>
    </row>
    <row r="41" spans="1:8" x14ac:dyDescent="0.25">
      <c r="A41" t="s">
        <v>60</v>
      </c>
      <c r="B41">
        <v>25.41</v>
      </c>
      <c r="C41">
        <v>33.619999999999997</v>
      </c>
      <c r="D41">
        <f t="shared" si="1"/>
        <v>8.2099999999999973</v>
      </c>
      <c r="F41">
        <v>18.920000000000002</v>
      </c>
      <c r="G41">
        <v>27.96</v>
      </c>
      <c r="H41" t="s">
        <v>57</v>
      </c>
    </row>
    <row r="42" spans="1:8" x14ac:dyDescent="0.25">
      <c r="A42" t="s">
        <v>38</v>
      </c>
      <c r="B42">
        <v>25.52</v>
      </c>
      <c r="C42">
        <v>32.24</v>
      </c>
      <c r="D42">
        <f t="shared" si="1"/>
        <v>6.7200000000000024</v>
      </c>
      <c r="E42">
        <v>38.979999999999997</v>
      </c>
      <c r="F42">
        <v>19.16</v>
      </c>
      <c r="G42">
        <v>28.54</v>
      </c>
      <c r="H42" t="s">
        <v>8</v>
      </c>
    </row>
    <row r="43" spans="1:8" x14ac:dyDescent="0.25">
      <c r="A43" t="s">
        <v>39</v>
      </c>
      <c r="B43">
        <v>25.58</v>
      </c>
      <c r="C43">
        <v>33.130000000000003</v>
      </c>
      <c r="D43">
        <f t="shared" si="1"/>
        <v>7.5500000000000043</v>
      </c>
      <c r="E43">
        <v>24.85</v>
      </c>
      <c r="F43">
        <v>18.88</v>
      </c>
      <c r="G43">
        <v>27.24</v>
      </c>
      <c r="H43" t="s">
        <v>8</v>
      </c>
    </row>
    <row r="44" spans="1:8" x14ac:dyDescent="0.25">
      <c r="A44" t="s">
        <v>19</v>
      </c>
      <c r="B44">
        <v>25.7</v>
      </c>
      <c r="C44">
        <v>33.25</v>
      </c>
      <c r="D44">
        <f t="shared" si="1"/>
        <v>7.5500000000000007</v>
      </c>
      <c r="F44">
        <v>17.170000000000002</v>
      </c>
      <c r="G44">
        <v>26.43</v>
      </c>
      <c r="H44" t="s">
        <v>8</v>
      </c>
    </row>
    <row r="45" spans="1:8" x14ac:dyDescent="0.25">
      <c r="A45" t="s">
        <v>43</v>
      </c>
      <c r="B45">
        <v>25.71</v>
      </c>
      <c r="C45">
        <v>33.020000000000003</v>
      </c>
      <c r="D45">
        <f t="shared" si="1"/>
        <v>7.3100000000000023</v>
      </c>
      <c r="E45">
        <v>40.08</v>
      </c>
      <c r="F45">
        <v>18.239999999999998</v>
      </c>
      <c r="G45">
        <v>27.96</v>
      </c>
      <c r="H45" t="s">
        <v>8</v>
      </c>
    </row>
    <row r="46" spans="1:8" x14ac:dyDescent="0.25">
      <c r="A46" t="s">
        <v>29</v>
      </c>
      <c r="B46">
        <v>25.78</v>
      </c>
      <c r="C46">
        <v>31.7</v>
      </c>
      <c r="D46">
        <f t="shared" si="1"/>
        <v>5.9199999999999982</v>
      </c>
      <c r="F46">
        <v>18.829999999999998</v>
      </c>
      <c r="G46">
        <v>26.55</v>
      </c>
      <c r="H46" t="s">
        <v>8</v>
      </c>
    </row>
    <row r="47" spans="1:8" x14ac:dyDescent="0.25">
      <c r="A47" t="s">
        <v>33</v>
      </c>
      <c r="B47">
        <v>25.89</v>
      </c>
      <c r="C47">
        <v>31.81</v>
      </c>
      <c r="D47">
        <f t="shared" si="1"/>
        <v>5.9199999999999982</v>
      </c>
      <c r="F47">
        <v>19.41</v>
      </c>
      <c r="G47">
        <v>27.8</v>
      </c>
      <c r="H47" t="s">
        <v>8</v>
      </c>
    </row>
    <row r="48" spans="1:8" x14ac:dyDescent="0.25">
      <c r="A48" t="s">
        <v>10</v>
      </c>
      <c r="B48">
        <v>25.92</v>
      </c>
      <c r="C48">
        <v>33.47</v>
      </c>
      <c r="D48">
        <f t="shared" si="1"/>
        <v>7.5499999999999972</v>
      </c>
      <c r="E48">
        <v>37.549999999999997</v>
      </c>
      <c r="F48">
        <v>17</v>
      </c>
      <c r="G48">
        <v>26.28</v>
      </c>
      <c r="H48" t="s">
        <v>8</v>
      </c>
    </row>
    <row r="49" spans="1:8" x14ac:dyDescent="0.25">
      <c r="A49" t="s">
        <v>28</v>
      </c>
      <c r="B49">
        <v>26.02</v>
      </c>
      <c r="C49">
        <v>33.06</v>
      </c>
      <c r="D49">
        <f t="shared" si="1"/>
        <v>7.0400000000000027</v>
      </c>
      <c r="F49">
        <v>17.489999999999998</v>
      </c>
      <c r="G49">
        <v>28.18</v>
      </c>
      <c r="H49" t="s">
        <v>8</v>
      </c>
    </row>
    <row r="50" spans="1:8" x14ac:dyDescent="0.25">
      <c r="A50" t="s">
        <v>34</v>
      </c>
      <c r="B50">
        <v>26.58</v>
      </c>
      <c r="C50">
        <v>34.5</v>
      </c>
      <c r="D50">
        <f t="shared" si="1"/>
        <v>7.9200000000000017</v>
      </c>
      <c r="E50">
        <v>39.97</v>
      </c>
      <c r="F50">
        <v>19.13</v>
      </c>
      <c r="G50">
        <v>27.8</v>
      </c>
      <c r="H50" t="s">
        <v>8</v>
      </c>
    </row>
    <row r="51" spans="1:8" x14ac:dyDescent="0.25">
      <c r="A51" t="s">
        <v>69</v>
      </c>
      <c r="B51">
        <v>26.59</v>
      </c>
      <c r="C51">
        <v>30.13</v>
      </c>
      <c r="D51">
        <f t="shared" si="1"/>
        <v>3.5399999999999991</v>
      </c>
      <c r="E51">
        <v>38.049999999999997</v>
      </c>
      <c r="F51">
        <v>18.23</v>
      </c>
      <c r="G51">
        <v>28.66</v>
      </c>
      <c r="H51" t="s">
        <v>57</v>
      </c>
    </row>
    <row r="52" spans="1:8" x14ac:dyDescent="0.25">
      <c r="A52" t="s">
        <v>26</v>
      </c>
      <c r="B52">
        <v>27.1</v>
      </c>
      <c r="C52">
        <v>32.840000000000003</v>
      </c>
      <c r="D52">
        <f t="shared" si="1"/>
        <v>5.740000000000002</v>
      </c>
      <c r="E52">
        <v>39.97</v>
      </c>
      <c r="F52">
        <v>19.46</v>
      </c>
      <c r="G52">
        <v>28.21</v>
      </c>
      <c r="H52" t="s">
        <v>8</v>
      </c>
    </row>
    <row r="53" spans="1:8" x14ac:dyDescent="0.25">
      <c r="A53" t="s">
        <v>59</v>
      </c>
      <c r="B53">
        <v>27.57</v>
      </c>
      <c r="C53">
        <v>36.35</v>
      </c>
      <c r="D53">
        <f t="shared" si="1"/>
        <v>8.7800000000000011</v>
      </c>
      <c r="F53">
        <v>17.52</v>
      </c>
      <c r="G53">
        <v>26.66</v>
      </c>
      <c r="H53" t="s">
        <v>57</v>
      </c>
    </row>
    <row r="54" spans="1:8" x14ac:dyDescent="0.25">
      <c r="A54" t="s">
        <v>70</v>
      </c>
      <c r="B54">
        <v>28.22</v>
      </c>
      <c r="C54">
        <v>31.7</v>
      </c>
      <c r="D54">
        <f t="shared" si="1"/>
        <v>3.4800000000000004</v>
      </c>
      <c r="E54">
        <v>36.99</v>
      </c>
      <c r="F54">
        <v>16.75</v>
      </c>
      <c r="G54">
        <v>26.04</v>
      </c>
      <c r="H54" t="s">
        <v>57</v>
      </c>
    </row>
    <row r="55" spans="1:8" x14ac:dyDescent="0.25">
      <c r="A55" t="s">
        <v>68</v>
      </c>
      <c r="B55">
        <v>28.24</v>
      </c>
      <c r="D55">
        <f t="shared" si="1"/>
        <v>-28.24</v>
      </c>
      <c r="F55">
        <v>19.38</v>
      </c>
      <c r="G55">
        <v>27.66</v>
      </c>
      <c r="H55" t="s">
        <v>57</v>
      </c>
    </row>
    <row r="56" spans="1:8" x14ac:dyDescent="0.25">
      <c r="A56" t="s">
        <v>71</v>
      </c>
      <c r="B56">
        <v>28.59</v>
      </c>
      <c r="C56">
        <v>31.54</v>
      </c>
      <c r="D56">
        <f t="shared" si="1"/>
        <v>2.9499999999999993</v>
      </c>
      <c r="E56">
        <v>40.01</v>
      </c>
      <c r="F56">
        <v>17.16</v>
      </c>
      <c r="G56">
        <v>25.96</v>
      </c>
      <c r="H56" t="s">
        <v>57</v>
      </c>
    </row>
    <row r="57" spans="1:8" x14ac:dyDescent="0.25">
      <c r="A57" t="s">
        <v>56</v>
      </c>
      <c r="B57">
        <v>29.54</v>
      </c>
      <c r="C57">
        <v>32.44</v>
      </c>
      <c r="D57">
        <f t="shared" si="1"/>
        <v>2.8999999999999986</v>
      </c>
      <c r="F57">
        <v>17</v>
      </c>
      <c r="G57">
        <v>26.44</v>
      </c>
      <c r="H57" t="s">
        <v>57</v>
      </c>
    </row>
    <row r="58" spans="1:8" x14ac:dyDescent="0.25">
      <c r="A58" t="s">
        <v>66</v>
      </c>
      <c r="B58">
        <v>37.28</v>
      </c>
      <c r="D58">
        <f t="shared" si="1"/>
        <v>-37.28</v>
      </c>
      <c r="E58">
        <v>38.700000000000003</v>
      </c>
      <c r="F58">
        <v>19.559999999999999</v>
      </c>
      <c r="G58">
        <v>27.47</v>
      </c>
      <c r="H58" t="s">
        <v>57</v>
      </c>
    </row>
    <row r="59" spans="1:8" x14ac:dyDescent="0.25">
      <c r="A59" t="s">
        <v>62</v>
      </c>
      <c r="B59">
        <v>40</v>
      </c>
      <c r="C59">
        <v>40</v>
      </c>
      <c r="D59">
        <f t="shared" si="1"/>
        <v>0</v>
      </c>
      <c r="E59">
        <v>40</v>
      </c>
      <c r="F59">
        <v>17.670000000000002</v>
      </c>
      <c r="G59">
        <v>26.35</v>
      </c>
      <c r="H59" t="s">
        <v>57</v>
      </c>
    </row>
    <row r="60" spans="1:8" x14ac:dyDescent="0.25">
      <c r="A60" t="s">
        <v>63</v>
      </c>
      <c r="B60">
        <v>40</v>
      </c>
      <c r="C60">
        <v>40</v>
      </c>
      <c r="D60">
        <f t="shared" si="1"/>
        <v>0</v>
      </c>
      <c r="F60">
        <v>17.66</v>
      </c>
      <c r="G60">
        <v>26.28</v>
      </c>
      <c r="H60" t="s">
        <v>57</v>
      </c>
    </row>
    <row r="61" spans="1:8" x14ac:dyDescent="0.25">
      <c r="A61" t="s">
        <v>64</v>
      </c>
      <c r="B61">
        <v>40</v>
      </c>
      <c r="C61">
        <v>40</v>
      </c>
      <c r="D61">
        <f t="shared" si="1"/>
        <v>0</v>
      </c>
      <c r="F61">
        <v>17.670000000000002</v>
      </c>
      <c r="G61">
        <v>26.46</v>
      </c>
      <c r="H61" t="s">
        <v>57</v>
      </c>
    </row>
    <row r="62" spans="1:8" x14ac:dyDescent="0.25">
      <c r="A62" t="s">
        <v>65</v>
      </c>
      <c r="B62">
        <v>40</v>
      </c>
      <c r="D62">
        <f t="shared" si="1"/>
        <v>-40</v>
      </c>
      <c r="F62">
        <v>17.690000000000001</v>
      </c>
      <c r="G62">
        <v>26.44</v>
      </c>
      <c r="H62" t="s">
        <v>57</v>
      </c>
    </row>
    <row r="63" spans="1:8" x14ac:dyDescent="0.25">
      <c r="A63" t="s">
        <v>61</v>
      </c>
      <c r="C63">
        <v>40.01</v>
      </c>
      <c r="D63">
        <f t="shared" si="1"/>
        <v>40.01</v>
      </c>
      <c r="E63">
        <v>40.01</v>
      </c>
      <c r="F63">
        <v>19.18</v>
      </c>
      <c r="G63">
        <v>27.95</v>
      </c>
      <c r="H63" t="s">
        <v>57</v>
      </c>
    </row>
    <row r="64" spans="1:8" x14ac:dyDescent="0.25">
      <c r="A64" t="s">
        <v>67</v>
      </c>
      <c r="D64">
        <f t="shared" si="1"/>
        <v>0</v>
      </c>
      <c r="F64">
        <v>19.63</v>
      </c>
      <c r="G64">
        <v>27.74</v>
      </c>
      <c r="H64" t="s">
        <v>57</v>
      </c>
    </row>
  </sheetData>
  <autoFilter ref="A1:H1" xr:uid="{00000000-0001-0000-0000-000000000000}">
    <sortState xmlns:xlrd2="http://schemas.microsoft.com/office/spreadsheetml/2017/richdata2" ref="A2:H64">
      <sortCondition ref="B1"/>
    </sortState>
  </autoFilter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_Controls_C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</dc:creator>
  <cp:lastModifiedBy>Joanna Lopacinska-Jørgensen</cp:lastModifiedBy>
  <dcterms:created xsi:type="dcterms:W3CDTF">2022-12-17T11:06:47Z</dcterms:created>
  <dcterms:modified xsi:type="dcterms:W3CDTF">2022-12-28T10:15:16Z</dcterms:modified>
</cp:coreProperties>
</file>